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oma\OneDrive\Dokumente\grants+Forschung\phd+main research folder\draft\2020 Memo-FGF23 manuscript\data\Suppl Tables new\"/>
    </mc:Choice>
  </mc:AlternateContent>
  <xr:revisionPtr revIDLastSave="0" documentId="13_ncr:1_{985D7921-E4B1-48AD-9580-2A2408E38BD8}" xr6:coauthVersionLast="47" xr6:coauthVersionMax="47" xr10:uidLastSave="{00000000-0000-0000-0000-000000000000}"/>
  <bookViews>
    <workbookView xWindow="-98" yWindow="-98" windowWidth="19396" windowHeight="10395" xr2:uid="{00000000-000D-0000-FFFF-FFFF00000000}"/>
  </bookViews>
  <sheets>
    <sheet name="Tabelle1" sheetId="1" r:id="rId1"/>
    <sheet name="Tabelle2" sheetId="2" r:id="rId2"/>
    <sheet name="Tabelle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1" l="1"/>
  <c r="E7" i="1"/>
  <c r="E8" i="1"/>
  <c r="E9" i="1"/>
  <c r="E10" i="1"/>
  <c r="E11" i="1"/>
  <c r="E12" i="1"/>
  <c r="E13" i="1"/>
  <c r="E14" i="1"/>
  <c r="E15" i="1"/>
  <c r="E16" i="1"/>
  <c r="E17" i="1"/>
  <c r="E18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5" i="1"/>
</calcChain>
</file>

<file path=xl/sharedStrings.xml><?xml version="1.0" encoding="utf-8"?>
<sst xmlns="http://schemas.openxmlformats.org/spreadsheetml/2006/main" count="49" uniqueCount="38">
  <si>
    <t>Source</t>
  </si>
  <si>
    <t>Identified protein</t>
  </si>
  <si>
    <t>Protein score</t>
  </si>
  <si>
    <t>Total ion score</t>
  </si>
  <si>
    <t>Sequence coverage(%)</t>
  </si>
  <si>
    <t>Number of peptides identified</t>
  </si>
  <si>
    <t>p-Value</t>
  </si>
  <si>
    <t>Average normalized volumes</t>
  </si>
  <si>
    <t>Coomassie</t>
  </si>
  <si>
    <t>60 kDa heat shock protein, mitochondrial</t>
  </si>
  <si>
    <t>Succinyl-CoA:3-ketoacid coenzyme A transferase 1, mitochondrial</t>
  </si>
  <si>
    <t>Alpha-1-antitrypsin 1-5</t>
  </si>
  <si>
    <t>Phosphatidylethanolamine-binding protein 1</t>
  </si>
  <si>
    <t>Aminoacylase-1</t>
  </si>
  <si>
    <t>Thiols</t>
  </si>
  <si>
    <t>Actin, cytoplasmic 1</t>
  </si>
  <si>
    <t>Heat shock cognate 71 kDa protein</t>
  </si>
  <si>
    <t>Pyruvate dehydrogenase E1 component subunit beta, mitochondrial</t>
  </si>
  <si>
    <t>Glutathione synthetase</t>
  </si>
  <si>
    <t>L-lactate dehydrogenase B chain</t>
  </si>
  <si>
    <t>Malate dehydrogenase, cytoplasmic</t>
  </si>
  <si>
    <t>Carbonyls</t>
  </si>
  <si>
    <t>78 kDa glucose-regulated protein</t>
  </si>
  <si>
    <t>Serotransferrin</t>
  </si>
  <si>
    <t>Protein disulfide-isomerase A3</t>
  </si>
  <si>
    <t>Alpha-enolase</t>
  </si>
  <si>
    <t>Periaxin</t>
  </si>
  <si>
    <t>Selenium-binding protein 1</t>
  </si>
  <si>
    <t>Rho GDP-dissociation inhibitor 1</t>
  </si>
  <si>
    <t>ATP synthase subunit beta, mitochondrial</t>
  </si>
  <si>
    <t>control vehicle</t>
  </si>
  <si>
    <t>Memo cKO KO vehicle</t>
  </si>
  <si>
    <t>control FGF23</t>
  </si>
  <si>
    <t>Memo cKO FGF23</t>
  </si>
  <si>
    <t>Spot number</t>
  </si>
  <si>
    <t>Mw, molecular weight. PI, isoelectric point. P-Values determined by t-test. FC, fold change of Memo cKO vs control.</t>
  </si>
  <si>
    <t>Mw (kDa)</t>
  </si>
  <si>
    <t>Supplemental Table 6: Identification of altered proteins in redox proteomics screen of the kidn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left" vertical="center" wrapText="1"/>
    </xf>
    <xf numFmtId="11" fontId="1" fillId="0" borderId="2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 wrapText="1"/>
    </xf>
    <xf numFmtId="11" fontId="1" fillId="0" borderId="0" xfId="0" applyNumberFormat="1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left" vertical="center" wrapText="1"/>
    </xf>
    <xf numFmtId="11" fontId="1" fillId="0" borderId="4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left" vertical="center" wrapText="1"/>
    </xf>
    <xf numFmtId="11" fontId="1" fillId="0" borderId="0" xfId="0" applyNumberFormat="1" applyFont="1" applyFill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left" vertical="center" wrapText="1"/>
    </xf>
    <xf numFmtId="11" fontId="1" fillId="0" borderId="3" xfId="0" applyNumberFormat="1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1" fontId="1" fillId="0" borderId="3" xfId="0" applyNumberFormat="1" applyFont="1" applyFill="1" applyBorder="1" applyAlignment="1">
      <alignment horizontal="center" wrapText="1"/>
    </xf>
    <xf numFmtId="1" fontId="0" fillId="0" borderId="0" xfId="0" applyNumberFormat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left"/>
    </xf>
    <xf numFmtId="0" fontId="1" fillId="0" borderId="0" xfId="0" applyFont="1" applyFill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O33"/>
  <sheetViews>
    <sheetView tabSelected="1" zoomScale="47" zoomScaleNormal="96" workbookViewId="0">
      <selection activeCell="B3" sqref="B3:B4"/>
    </sheetView>
  </sheetViews>
  <sheetFormatPr baseColWidth="10" defaultRowHeight="14.25" x14ac:dyDescent="0.45"/>
  <cols>
    <col min="4" max="4" width="32" customWidth="1"/>
  </cols>
  <sheetData>
    <row r="2" spans="2:15" ht="14.65" thickBot="1" x14ac:dyDescent="0.5">
      <c r="B2" t="s">
        <v>37</v>
      </c>
    </row>
    <row r="3" spans="2:15" ht="33" customHeight="1" thickBot="1" x14ac:dyDescent="0.5">
      <c r="B3" s="29" t="s">
        <v>0</v>
      </c>
      <c r="C3" s="29" t="s">
        <v>34</v>
      </c>
      <c r="D3" s="29" t="s">
        <v>1</v>
      </c>
      <c r="E3" s="29" t="s">
        <v>36</v>
      </c>
      <c r="F3" s="29" t="s">
        <v>2</v>
      </c>
      <c r="G3" s="29" t="s">
        <v>3</v>
      </c>
      <c r="H3" s="29" t="s">
        <v>4</v>
      </c>
      <c r="I3" s="29" t="s">
        <v>5</v>
      </c>
      <c r="J3" s="29" t="s">
        <v>6</v>
      </c>
      <c r="K3" s="28" t="s">
        <v>7</v>
      </c>
      <c r="L3" s="28"/>
    </row>
    <row r="4" spans="2:15" ht="23.65" thickBot="1" x14ac:dyDescent="0.5">
      <c r="B4" s="30"/>
      <c r="C4" s="30"/>
      <c r="D4" s="30"/>
      <c r="E4" s="30"/>
      <c r="F4" s="30"/>
      <c r="G4" s="30"/>
      <c r="H4" s="30"/>
      <c r="I4" s="30"/>
      <c r="J4" s="30"/>
      <c r="K4" s="17" t="s">
        <v>30</v>
      </c>
      <c r="L4" s="17" t="s">
        <v>31</v>
      </c>
    </row>
    <row r="5" spans="2:15" x14ac:dyDescent="0.45">
      <c r="B5" s="22" t="s">
        <v>8</v>
      </c>
      <c r="C5" s="1">
        <v>386</v>
      </c>
      <c r="D5" s="2" t="s">
        <v>9</v>
      </c>
      <c r="E5" s="19">
        <f>O5/1000</f>
        <v>61.088000000000001</v>
      </c>
      <c r="F5" s="1">
        <v>666</v>
      </c>
      <c r="G5" s="1">
        <v>447</v>
      </c>
      <c r="H5" s="1">
        <v>36</v>
      </c>
      <c r="I5" s="1">
        <v>19</v>
      </c>
      <c r="J5" s="1">
        <v>8.0000000000000002E-3</v>
      </c>
      <c r="K5" s="3">
        <v>167900</v>
      </c>
      <c r="L5" s="3">
        <v>268800</v>
      </c>
      <c r="O5" s="1">
        <v>61088</v>
      </c>
    </row>
    <row r="6" spans="2:15" ht="23.25" x14ac:dyDescent="0.45">
      <c r="B6" s="23"/>
      <c r="C6" s="4">
        <v>360</v>
      </c>
      <c r="D6" s="5" t="s">
        <v>10</v>
      </c>
      <c r="E6" s="19">
        <f t="shared" ref="E6:E32" si="0">O6/1000</f>
        <v>56.351999999999997</v>
      </c>
      <c r="F6" s="4">
        <v>360</v>
      </c>
      <c r="G6" s="4">
        <v>299</v>
      </c>
      <c r="H6" s="4">
        <v>26</v>
      </c>
      <c r="I6" s="4">
        <v>10</v>
      </c>
      <c r="J6" s="6">
        <v>3.4700000000000003E-5</v>
      </c>
      <c r="K6" s="6">
        <v>266800</v>
      </c>
      <c r="L6" s="6">
        <v>152700</v>
      </c>
      <c r="O6" s="4">
        <v>56352</v>
      </c>
    </row>
    <row r="7" spans="2:15" x14ac:dyDescent="0.45">
      <c r="B7" s="23"/>
      <c r="C7" s="4">
        <v>416</v>
      </c>
      <c r="D7" s="5" t="s">
        <v>11</v>
      </c>
      <c r="E7" s="19">
        <f t="shared" si="0"/>
        <v>46.091000000000001</v>
      </c>
      <c r="F7" s="4">
        <v>54</v>
      </c>
      <c r="G7" s="4">
        <v>34</v>
      </c>
      <c r="H7" s="4">
        <v>13</v>
      </c>
      <c r="I7" s="4">
        <v>3</v>
      </c>
      <c r="J7" s="4">
        <v>8.0000000000000002E-3</v>
      </c>
      <c r="K7" s="6">
        <v>69450</v>
      </c>
      <c r="L7" s="6">
        <v>34140</v>
      </c>
      <c r="O7" s="4">
        <v>46091</v>
      </c>
    </row>
    <row r="8" spans="2:15" ht="23.25" x14ac:dyDescent="0.45">
      <c r="B8" s="23"/>
      <c r="C8" s="4">
        <v>628</v>
      </c>
      <c r="D8" s="5" t="s">
        <v>12</v>
      </c>
      <c r="E8" s="19">
        <f t="shared" si="0"/>
        <v>20.988</v>
      </c>
      <c r="F8" s="4">
        <v>131</v>
      </c>
      <c r="G8" s="4">
        <v>110</v>
      </c>
      <c r="H8" s="4">
        <v>25</v>
      </c>
      <c r="I8" s="4">
        <v>2</v>
      </c>
      <c r="J8" s="4">
        <v>3.7999999999999999E-2</v>
      </c>
      <c r="K8" s="6">
        <v>399600</v>
      </c>
      <c r="L8" s="6">
        <v>185900</v>
      </c>
      <c r="O8" s="4">
        <v>20988</v>
      </c>
    </row>
    <row r="9" spans="2:15" x14ac:dyDescent="0.45">
      <c r="B9" s="24"/>
      <c r="C9" s="7">
        <v>534</v>
      </c>
      <c r="D9" s="8" t="s">
        <v>13</v>
      </c>
      <c r="E9" s="20">
        <f t="shared" si="0"/>
        <v>45.98</v>
      </c>
      <c r="F9" s="7">
        <v>126</v>
      </c>
      <c r="G9" s="7">
        <v>107</v>
      </c>
      <c r="H9" s="7">
        <v>14</v>
      </c>
      <c r="I9" s="7">
        <v>7</v>
      </c>
      <c r="J9" s="7">
        <v>3.3000000000000002E-2</v>
      </c>
      <c r="K9" s="9">
        <v>226800</v>
      </c>
      <c r="L9" s="9">
        <v>127100</v>
      </c>
      <c r="O9" s="7">
        <v>45980</v>
      </c>
    </row>
    <row r="10" spans="2:15" x14ac:dyDescent="0.45">
      <c r="B10" s="23" t="s">
        <v>14</v>
      </c>
      <c r="C10" s="4">
        <v>175</v>
      </c>
      <c r="D10" s="5" t="s">
        <v>15</v>
      </c>
      <c r="E10" s="19">
        <f t="shared" si="0"/>
        <v>42.052</v>
      </c>
      <c r="F10" s="4">
        <v>375</v>
      </c>
      <c r="G10" s="4">
        <v>246</v>
      </c>
      <c r="H10" s="4">
        <v>32</v>
      </c>
      <c r="I10" s="4">
        <v>13</v>
      </c>
      <c r="J10" s="4">
        <v>4.7E-2</v>
      </c>
      <c r="K10" s="6">
        <v>24890000</v>
      </c>
      <c r="L10" s="6">
        <v>12290000</v>
      </c>
      <c r="O10" s="4">
        <v>42052</v>
      </c>
    </row>
    <row r="11" spans="2:15" x14ac:dyDescent="0.45">
      <c r="B11" s="23"/>
      <c r="C11" s="4">
        <v>78</v>
      </c>
      <c r="D11" s="5" t="s">
        <v>16</v>
      </c>
      <c r="E11" s="19">
        <f t="shared" si="0"/>
        <v>71.055000000000007</v>
      </c>
      <c r="F11" s="4">
        <v>433</v>
      </c>
      <c r="G11" s="4">
        <v>250</v>
      </c>
      <c r="H11" s="4">
        <v>22</v>
      </c>
      <c r="I11" s="4">
        <v>10</v>
      </c>
      <c r="J11" s="4">
        <v>2.4E-2</v>
      </c>
      <c r="K11" s="6">
        <v>3393000</v>
      </c>
      <c r="L11" s="6">
        <v>2028000</v>
      </c>
      <c r="O11" s="4">
        <v>71055</v>
      </c>
    </row>
    <row r="12" spans="2:15" ht="23.25" x14ac:dyDescent="0.45">
      <c r="B12" s="23"/>
      <c r="C12" s="4">
        <v>244</v>
      </c>
      <c r="D12" s="5" t="s">
        <v>17</v>
      </c>
      <c r="E12" s="19">
        <f t="shared" si="0"/>
        <v>39.253999999999998</v>
      </c>
      <c r="F12" s="4">
        <v>374</v>
      </c>
      <c r="G12" s="4">
        <v>193</v>
      </c>
      <c r="H12" s="4">
        <v>37</v>
      </c>
      <c r="I12" s="4">
        <v>13</v>
      </c>
      <c r="J12" s="6">
        <v>9.5819999999999998E-4</v>
      </c>
      <c r="K12" s="6">
        <v>768900</v>
      </c>
      <c r="L12" s="6">
        <v>3302000</v>
      </c>
      <c r="O12" s="4">
        <v>39254</v>
      </c>
    </row>
    <row r="13" spans="2:15" x14ac:dyDescent="0.45">
      <c r="B13" s="23"/>
      <c r="C13" s="4">
        <v>132</v>
      </c>
      <c r="D13" s="5" t="s">
        <v>18</v>
      </c>
      <c r="E13" s="19">
        <f t="shared" si="0"/>
        <v>52.442</v>
      </c>
      <c r="F13" s="4">
        <v>684</v>
      </c>
      <c r="G13" s="4">
        <v>495</v>
      </c>
      <c r="H13" s="4">
        <v>38</v>
      </c>
      <c r="I13" s="4">
        <v>16</v>
      </c>
      <c r="J13" s="4">
        <v>3.5000000000000003E-2</v>
      </c>
      <c r="K13" s="6">
        <v>3005000</v>
      </c>
      <c r="L13" s="6">
        <v>1278000</v>
      </c>
      <c r="O13" s="4">
        <v>52442</v>
      </c>
    </row>
    <row r="14" spans="2:15" x14ac:dyDescent="0.45">
      <c r="B14" s="23"/>
      <c r="C14" s="4">
        <v>202</v>
      </c>
      <c r="D14" s="5" t="s">
        <v>19</v>
      </c>
      <c r="E14" s="19">
        <f t="shared" si="0"/>
        <v>36.834000000000003</v>
      </c>
      <c r="F14" s="4">
        <v>611</v>
      </c>
      <c r="G14" s="4">
        <v>334</v>
      </c>
      <c r="H14" s="4">
        <v>52</v>
      </c>
      <c r="I14" s="4">
        <v>19</v>
      </c>
      <c r="J14" s="4">
        <v>1E-3</v>
      </c>
      <c r="K14" s="6">
        <v>6050000</v>
      </c>
      <c r="L14" s="6">
        <v>3178000</v>
      </c>
      <c r="O14" s="4">
        <v>36834</v>
      </c>
    </row>
    <row r="15" spans="2:15" x14ac:dyDescent="0.45">
      <c r="B15" s="24"/>
      <c r="C15" s="7">
        <v>216</v>
      </c>
      <c r="D15" s="8" t="s">
        <v>20</v>
      </c>
      <c r="E15" s="20">
        <f t="shared" si="0"/>
        <v>36.658999999999999</v>
      </c>
      <c r="F15" s="7">
        <v>321</v>
      </c>
      <c r="G15" s="7">
        <v>296</v>
      </c>
      <c r="H15" s="7">
        <v>31</v>
      </c>
      <c r="I15" s="7">
        <v>10</v>
      </c>
      <c r="J15" s="7">
        <v>2.4E-2</v>
      </c>
      <c r="K15" s="9">
        <v>10150000</v>
      </c>
      <c r="L15" s="9">
        <v>3833000</v>
      </c>
      <c r="O15" s="7">
        <v>36659</v>
      </c>
    </row>
    <row r="16" spans="2:15" x14ac:dyDescent="0.45">
      <c r="B16" s="23" t="s">
        <v>21</v>
      </c>
      <c r="C16" s="10">
        <v>50</v>
      </c>
      <c r="D16" s="11" t="s">
        <v>22</v>
      </c>
      <c r="E16" s="19">
        <f t="shared" si="0"/>
        <v>72.492000000000004</v>
      </c>
      <c r="F16" s="10">
        <v>641</v>
      </c>
      <c r="G16" s="10">
        <v>415</v>
      </c>
      <c r="H16" s="10">
        <v>28</v>
      </c>
      <c r="I16" s="10">
        <v>15</v>
      </c>
      <c r="J16" s="10">
        <v>4.7E-2</v>
      </c>
      <c r="K16" s="12">
        <v>2328000</v>
      </c>
      <c r="L16" s="12">
        <v>824800</v>
      </c>
      <c r="O16" s="10">
        <v>72492</v>
      </c>
    </row>
    <row r="17" spans="2:15" x14ac:dyDescent="0.45">
      <c r="B17" s="26"/>
      <c r="C17" s="10">
        <v>32</v>
      </c>
      <c r="D17" s="11" t="s">
        <v>23</v>
      </c>
      <c r="E17" s="19">
        <f t="shared" si="0"/>
        <v>78.840999999999994</v>
      </c>
      <c r="F17" s="10">
        <v>769</v>
      </c>
      <c r="G17" s="10">
        <v>484</v>
      </c>
      <c r="H17" s="10">
        <v>36</v>
      </c>
      <c r="I17" s="10">
        <v>20</v>
      </c>
      <c r="J17" s="10">
        <v>2.8000000000000001E-2</v>
      </c>
      <c r="K17" s="12">
        <v>1204000</v>
      </c>
      <c r="L17" s="12">
        <v>2720000</v>
      </c>
      <c r="O17" s="10">
        <v>78841</v>
      </c>
    </row>
    <row r="18" spans="2:15" ht="14.65" thickBot="1" x14ac:dyDescent="0.5">
      <c r="B18" s="27"/>
      <c r="C18" s="13">
        <v>117</v>
      </c>
      <c r="D18" s="14" t="s">
        <v>24</v>
      </c>
      <c r="E18" s="21">
        <f t="shared" si="0"/>
        <v>57.098999999999997</v>
      </c>
      <c r="F18" s="13">
        <v>487</v>
      </c>
      <c r="G18" s="13">
        <v>286</v>
      </c>
      <c r="H18" s="13">
        <v>32</v>
      </c>
      <c r="I18" s="13">
        <v>13</v>
      </c>
      <c r="J18" s="13">
        <v>1.4999999999999999E-2</v>
      </c>
      <c r="K18" s="15">
        <v>421700</v>
      </c>
      <c r="L18" s="15">
        <v>194000</v>
      </c>
      <c r="O18" s="13">
        <v>57099</v>
      </c>
    </row>
    <row r="19" spans="2:15" ht="30.75" customHeight="1" thickBot="1" x14ac:dyDescent="0.5">
      <c r="B19" s="16"/>
      <c r="C19" s="16"/>
      <c r="D19" s="16"/>
      <c r="E19" s="18"/>
      <c r="F19" s="16"/>
      <c r="G19" s="16"/>
      <c r="H19" s="16"/>
      <c r="I19" s="16"/>
      <c r="J19" s="16"/>
      <c r="K19" s="17" t="s">
        <v>32</v>
      </c>
      <c r="L19" s="17" t="s">
        <v>33</v>
      </c>
      <c r="O19" s="16"/>
    </row>
    <row r="20" spans="2:15" x14ac:dyDescent="0.45">
      <c r="B20" s="22" t="s">
        <v>8</v>
      </c>
      <c r="C20" s="4">
        <v>535</v>
      </c>
      <c r="D20" s="5" t="s">
        <v>13</v>
      </c>
      <c r="E20" s="19">
        <f t="shared" si="0"/>
        <v>45.98</v>
      </c>
      <c r="F20" s="4">
        <v>231</v>
      </c>
      <c r="G20" s="4">
        <v>137</v>
      </c>
      <c r="H20" s="4">
        <v>21</v>
      </c>
      <c r="I20" s="4">
        <v>7</v>
      </c>
      <c r="J20" s="4">
        <v>8.0000000000000002E-3</v>
      </c>
      <c r="K20" s="6">
        <v>592800</v>
      </c>
      <c r="L20" s="3">
        <v>345600</v>
      </c>
      <c r="O20" s="4">
        <v>45980</v>
      </c>
    </row>
    <row r="21" spans="2:15" x14ac:dyDescent="0.45">
      <c r="B21" s="23"/>
      <c r="C21" s="4">
        <v>507</v>
      </c>
      <c r="D21" s="5" t="s">
        <v>25</v>
      </c>
      <c r="E21" s="19">
        <f t="shared" si="0"/>
        <v>47.453000000000003</v>
      </c>
      <c r="F21" s="4">
        <v>414</v>
      </c>
      <c r="G21" s="4">
        <v>285</v>
      </c>
      <c r="H21" s="4">
        <v>23</v>
      </c>
      <c r="I21" s="4">
        <v>7</v>
      </c>
      <c r="J21" s="4">
        <v>0.02</v>
      </c>
      <c r="K21" s="6">
        <v>168800</v>
      </c>
      <c r="L21" s="6">
        <v>307000</v>
      </c>
      <c r="O21" s="4">
        <v>47453</v>
      </c>
    </row>
    <row r="22" spans="2:15" x14ac:dyDescent="0.45">
      <c r="B22" s="24"/>
      <c r="C22" s="7">
        <v>735</v>
      </c>
      <c r="D22" s="8" t="s">
        <v>26</v>
      </c>
      <c r="E22" s="20">
        <f t="shared" si="0"/>
        <v>147.82300000000001</v>
      </c>
      <c r="F22" s="7">
        <v>36</v>
      </c>
      <c r="G22" s="7">
        <v>28</v>
      </c>
      <c r="H22" s="7">
        <v>6</v>
      </c>
      <c r="I22" s="7">
        <v>10</v>
      </c>
      <c r="J22" s="7">
        <v>1.2999999999999999E-2</v>
      </c>
      <c r="K22" s="9">
        <v>432100</v>
      </c>
      <c r="L22" s="9">
        <v>725700</v>
      </c>
      <c r="O22" s="7">
        <v>147823</v>
      </c>
    </row>
    <row r="23" spans="2:15" x14ac:dyDescent="0.45">
      <c r="B23" s="23" t="s">
        <v>14</v>
      </c>
      <c r="C23" s="4">
        <v>236</v>
      </c>
      <c r="D23" s="5" t="s">
        <v>27</v>
      </c>
      <c r="E23" s="19">
        <f t="shared" si="0"/>
        <v>53.051000000000002</v>
      </c>
      <c r="F23" s="4">
        <v>997</v>
      </c>
      <c r="G23" s="4">
        <v>665</v>
      </c>
      <c r="H23" s="4">
        <v>52</v>
      </c>
      <c r="I23" s="4">
        <v>29</v>
      </c>
      <c r="J23" s="4">
        <v>2.4E-2</v>
      </c>
      <c r="K23" s="6">
        <v>3062000</v>
      </c>
      <c r="L23" s="6">
        <v>6315000</v>
      </c>
      <c r="O23" s="4">
        <v>53051</v>
      </c>
    </row>
    <row r="24" spans="2:15" x14ac:dyDescent="0.45">
      <c r="B24" s="23"/>
      <c r="C24" s="4">
        <v>267</v>
      </c>
      <c r="D24" s="5" t="s">
        <v>20</v>
      </c>
      <c r="E24" s="19">
        <f t="shared" si="0"/>
        <v>36.658999999999999</v>
      </c>
      <c r="F24" s="4">
        <v>552</v>
      </c>
      <c r="G24" s="4">
        <v>506</v>
      </c>
      <c r="H24" s="4">
        <v>46</v>
      </c>
      <c r="I24" s="4">
        <v>20</v>
      </c>
      <c r="J24" s="4">
        <v>1E-3</v>
      </c>
      <c r="K24" s="6">
        <v>516200</v>
      </c>
      <c r="L24" s="6">
        <v>3185000</v>
      </c>
      <c r="O24" s="4">
        <v>36659</v>
      </c>
    </row>
    <row r="25" spans="2:15" x14ac:dyDescent="0.45">
      <c r="B25" s="23"/>
      <c r="C25" s="4">
        <v>378</v>
      </c>
      <c r="D25" s="5" t="s">
        <v>28</v>
      </c>
      <c r="E25" s="19">
        <f t="shared" si="0"/>
        <v>23.45</v>
      </c>
      <c r="F25" s="4">
        <v>116</v>
      </c>
      <c r="G25" s="4">
        <v>92</v>
      </c>
      <c r="H25" s="4">
        <v>20</v>
      </c>
      <c r="I25" s="4">
        <v>2</v>
      </c>
      <c r="J25" s="4">
        <v>3.5000000000000003E-2</v>
      </c>
      <c r="K25" s="6">
        <v>1834000</v>
      </c>
      <c r="L25" s="6">
        <v>3095000</v>
      </c>
      <c r="O25" s="4">
        <v>23450</v>
      </c>
    </row>
    <row r="26" spans="2:15" x14ac:dyDescent="0.45">
      <c r="B26" s="23"/>
      <c r="C26" s="4">
        <v>212</v>
      </c>
      <c r="D26" s="5" t="s">
        <v>18</v>
      </c>
      <c r="E26" s="19">
        <f t="shared" si="0"/>
        <v>52.442</v>
      </c>
      <c r="F26" s="4">
        <v>185</v>
      </c>
      <c r="G26" s="4">
        <v>106</v>
      </c>
      <c r="H26" s="4">
        <v>28</v>
      </c>
      <c r="I26" s="4">
        <v>8</v>
      </c>
      <c r="J26" s="4">
        <v>8.0000000000000002E-3</v>
      </c>
      <c r="K26" s="6">
        <v>6579000</v>
      </c>
      <c r="L26" s="6">
        <v>1697000</v>
      </c>
      <c r="O26" s="4">
        <v>52442</v>
      </c>
    </row>
    <row r="27" spans="2:15" x14ac:dyDescent="0.45">
      <c r="B27" s="23"/>
      <c r="C27" s="4">
        <v>253</v>
      </c>
      <c r="D27" s="5" t="s">
        <v>19</v>
      </c>
      <c r="E27" s="19">
        <f t="shared" si="0"/>
        <v>36.834000000000003</v>
      </c>
      <c r="F27" s="4">
        <v>575</v>
      </c>
      <c r="G27" s="4">
        <v>321</v>
      </c>
      <c r="H27" s="4">
        <v>48</v>
      </c>
      <c r="I27" s="4">
        <v>15</v>
      </c>
      <c r="J27" s="4">
        <v>0.04</v>
      </c>
      <c r="K27" s="6">
        <v>1925000</v>
      </c>
      <c r="L27" s="6">
        <v>1178000</v>
      </c>
      <c r="O27" s="4">
        <v>36834</v>
      </c>
    </row>
    <row r="28" spans="2:15" ht="23.25" x14ac:dyDescent="0.45">
      <c r="B28" s="23"/>
      <c r="C28" s="4">
        <v>305</v>
      </c>
      <c r="D28" s="5" t="s">
        <v>17</v>
      </c>
      <c r="E28" s="19">
        <f t="shared" si="0"/>
        <v>39.253999999999998</v>
      </c>
      <c r="F28" s="4">
        <v>366</v>
      </c>
      <c r="G28" s="4">
        <v>237</v>
      </c>
      <c r="H28" s="4">
        <v>25</v>
      </c>
      <c r="I28" s="4">
        <v>7</v>
      </c>
      <c r="J28" s="4">
        <v>8.9999999999999993E-3</v>
      </c>
      <c r="K28" s="6">
        <v>5091000</v>
      </c>
      <c r="L28" s="6">
        <v>879100</v>
      </c>
      <c r="O28" s="4">
        <v>39254</v>
      </c>
    </row>
    <row r="29" spans="2:15" x14ac:dyDescent="0.45">
      <c r="B29" s="24"/>
      <c r="C29" s="7">
        <v>175</v>
      </c>
      <c r="D29" s="8" t="s">
        <v>15</v>
      </c>
      <c r="E29" s="20">
        <f t="shared" si="0"/>
        <v>42.052</v>
      </c>
      <c r="F29" s="7">
        <v>142</v>
      </c>
      <c r="G29" s="7">
        <v>92</v>
      </c>
      <c r="H29" s="7">
        <v>12</v>
      </c>
      <c r="I29" s="7">
        <v>5</v>
      </c>
      <c r="J29" s="7">
        <v>3.3000000000000002E-2</v>
      </c>
      <c r="K29" s="9">
        <v>15310000</v>
      </c>
      <c r="L29" s="9">
        <v>3938000</v>
      </c>
      <c r="O29" s="7">
        <v>42052</v>
      </c>
    </row>
    <row r="30" spans="2:15" x14ac:dyDescent="0.45">
      <c r="B30" s="23" t="s">
        <v>21</v>
      </c>
      <c r="C30" s="10">
        <v>67</v>
      </c>
      <c r="D30" s="11" t="s">
        <v>29</v>
      </c>
      <c r="E30" s="19">
        <f t="shared" si="0"/>
        <v>56.265000000000001</v>
      </c>
      <c r="F30" s="10">
        <v>554</v>
      </c>
      <c r="G30" s="10">
        <v>356</v>
      </c>
      <c r="H30" s="10">
        <v>31</v>
      </c>
      <c r="I30" s="10">
        <v>13</v>
      </c>
      <c r="J30" s="10">
        <v>0.23200000000000001</v>
      </c>
      <c r="K30" s="12">
        <v>6031000</v>
      </c>
      <c r="L30" s="12">
        <v>11060000</v>
      </c>
      <c r="O30" s="10">
        <v>56265</v>
      </c>
    </row>
    <row r="31" spans="2:15" x14ac:dyDescent="0.45">
      <c r="B31" s="26"/>
      <c r="C31" s="10">
        <v>146</v>
      </c>
      <c r="D31" s="11" t="s">
        <v>20</v>
      </c>
      <c r="E31" s="19">
        <f t="shared" si="0"/>
        <v>36.658999999999999</v>
      </c>
      <c r="F31" s="10">
        <v>399</v>
      </c>
      <c r="G31" s="10">
        <v>432</v>
      </c>
      <c r="H31" s="10">
        <v>30</v>
      </c>
      <c r="I31" s="10">
        <v>13</v>
      </c>
      <c r="J31" s="10">
        <v>0.26</v>
      </c>
      <c r="K31" s="12">
        <v>507900</v>
      </c>
      <c r="L31" s="12">
        <v>952000</v>
      </c>
      <c r="O31" s="10">
        <v>36659</v>
      </c>
    </row>
    <row r="32" spans="2:15" ht="14.65" thickBot="1" x14ac:dyDescent="0.5">
      <c r="B32" s="27"/>
      <c r="C32" s="13">
        <v>96</v>
      </c>
      <c r="D32" s="14" t="s">
        <v>27</v>
      </c>
      <c r="E32" s="19">
        <f t="shared" si="0"/>
        <v>53.051000000000002</v>
      </c>
      <c r="F32" s="13">
        <v>691</v>
      </c>
      <c r="G32" s="13">
        <v>394</v>
      </c>
      <c r="H32" s="13">
        <v>46</v>
      </c>
      <c r="I32" s="13">
        <v>22</v>
      </c>
      <c r="J32" s="13">
        <v>0.156</v>
      </c>
      <c r="K32" s="15">
        <v>1188000</v>
      </c>
      <c r="L32" s="15">
        <v>680100</v>
      </c>
      <c r="O32" s="13">
        <v>53051</v>
      </c>
    </row>
    <row r="33" spans="2:12" x14ac:dyDescent="0.45">
      <c r="B33" s="25" t="s">
        <v>35</v>
      </c>
      <c r="C33" s="25"/>
      <c r="D33" s="25"/>
      <c r="E33" s="25"/>
      <c r="F33" s="25"/>
      <c r="G33" s="25"/>
      <c r="H33" s="25"/>
      <c r="I33" s="25"/>
      <c r="J33" s="25"/>
      <c r="K33" s="25"/>
      <c r="L33" s="25"/>
    </row>
  </sheetData>
  <mergeCells count="17">
    <mergeCell ref="E3:E4"/>
    <mergeCell ref="B20:B22"/>
    <mergeCell ref="B33:L33"/>
    <mergeCell ref="B23:B29"/>
    <mergeCell ref="B30:B32"/>
    <mergeCell ref="K3:L3"/>
    <mergeCell ref="B5:B9"/>
    <mergeCell ref="B10:B15"/>
    <mergeCell ref="B16:B18"/>
    <mergeCell ref="F3:F4"/>
    <mergeCell ref="G3:G4"/>
    <mergeCell ref="H3:H4"/>
    <mergeCell ref="I3:I4"/>
    <mergeCell ref="J3:J4"/>
    <mergeCell ref="B3:B4"/>
    <mergeCell ref="C3:C4"/>
    <mergeCell ref="D3:D4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4.25" x14ac:dyDescent="0.4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4.25" x14ac:dyDescent="0.4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</dc:creator>
  <cp:lastModifiedBy>Matthias Moor</cp:lastModifiedBy>
  <dcterms:created xsi:type="dcterms:W3CDTF">2016-10-14T17:16:27Z</dcterms:created>
  <dcterms:modified xsi:type="dcterms:W3CDTF">2021-11-10T09:52:12Z</dcterms:modified>
</cp:coreProperties>
</file>